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65" windowWidth="19395" windowHeight="68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11" i="1" l="1"/>
  <c r="K11" i="1"/>
  <c r="H11" i="1"/>
  <c r="L10" i="1"/>
  <c r="K10" i="1"/>
  <c r="H10" i="1"/>
  <c r="K13" i="1" l="1"/>
  <c r="L13" i="1" s="1"/>
  <c r="H13" i="1"/>
  <c r="K12" i="1"/>
  <c r="L12" i="1" s="1"/>
  <c r="H12" i="1"/>
  <c r="K9" i="1"/>
  <c r="L9" i="1" s="1"/>
  <c r="H9" i="1"/>
  <c r="K8" i="1"/>
  <c r="L8" i="1" s="1"/>
  <c r="H8" i="1"/>
  <c r="K7" i="1"/>
  <c r="L7" i="1" s="1"/>
  <c r="H7" i="1"/>
  <c r="K6" i="1"/>
  <c r="L6" i="1" s="1"/>
  <c r="H6" i="1"/>
  <c r="K5" i="1"/>
  <c r="L5" i="1" s="1"/>
  <c r="H5" i="1"/>
  <c r="K4" i="1"/>
  <c r="L4" i="1" s="1"/>
  <c r="H4" i="1"/>
</calcChain>
</file>

<file path=xl/sharedStrings.xml><?xml version="1.0" encoding="utf-8"?>
<sst xmlns="http://schemas.openxmlformats.org/spreadsheetml/2006/main" count="28" uniqueCount="26">
  <si>
    <t>Development comparison</t>
    <phoneticPr fontId="1" type="noConversion"/>
  </si>
  <si>
    <t>Number of replicates 
in comparison</t>
    <phoneticPr fontId="1" type="noConversion"/>
  </si>
  <si>
    <t>Fold change &gt;= 1.5; FDR&lt;0.05</t>
    <phoneticPr fontId="1" type="noConversion"/>
  </si>
  <si>
    <t>Fold change &gt;= 2; FDR&lt;0.05</t>
    <phoneticPr fontId="1" type="noConversion"/>
  </si>
  <si>
    <t>10 dpa</t>
    <phoneticPr fontId="1" type="noConversion"/>
  </si>
  <si>
    <t>20 dpa</t>
    <phoneticPr fontId="1" type="noConversion"/>
  </si>
  <si>
    <t>10dpa</t>
    <phoneticPr fontId="1" type="noConversion"/>
  </si>
  <si>
    <t>20dpa</t>
    <phoneticPr fontId="1" type="noConversion"/>
  </si>
  <si>
    <t>DE genes</t>
    <phoneticPr fontId="1" type="noConversion"/>
  </si>
  <si>
    <t>10dpa</t>
    <phoneticPr fontId="1" type="noConversion"/>
  </si>
  <si>
    <t>20dpa</t>
    <phoneticPr fontId="1" type="noConversion"/>
  </si>
  <si>
    <t>DE genes</t>
    <phoneticPr fontId="1" type="noConversion"/>
  </si>
  <si>
    <t>TX2094</t>
    <phoneticPr fontId="1" type="noConversion"/>
  </si>
  <si>
    <t>Rapp et al. (2010): TX2094</t>
    <phoneticPr fontId="1" type="noConversion"/>
  </si>
  <si>
    <t>dom</t>
    <phoneticPr fontId="1" type="noConversion"/>
  </si>
  <si>
    <t>TM1</t>
    <phoneticPr fontId="1" type="noConversion"/>
  </si>
  <si>
    <t>Rapp et al. (2010): TM1</t>
    <phoneticPr fontId="1" type="noConversion"/>
  </si>
  <si>
    <t>wild</t>
    <phoneticPr fontId="1" type="noConversion"/>
  </si>
  <si>
    <t>All accessions</t>
    <phoneticPr fontId="1" type="noConversion"/>
  </si>
  <si>
    <t>%*</t>
    <phoneticPr fontId="1" type="noConversion"/>
  </si>
  <si>
    <t>* calculated by dividing DE genes with 37,505 and 42,459 for RNA-Seq and microarrary data, respectively</t>
    <phoneticPr fontId="1" type="noConversion"/>
  </si>
  <si>
    <t>TM1+CRB250</t>
    <phoneticPr fontId="1" type="noConversion"/>
  </si>
  <si>
    <t>TM1+cascot7</t>
    <phoneticPr fontId="1" type="noConversion"/>
  </si>
  <si>
    <t>YUC</t>
  </si>
  <si>
    <t>TX2094+YUC</t>
  </si>
  <si>
    <t>Table S1. Number of differentially expressed genes in developing cotton fibers within wild and domesticated cottons using subsets of RNA-Seq data and two different techiniqu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 "/>
    <numFmt numFmtId="177" formatCode="#,##0_ "/>
    <numFmt numFmtId="178" formatCode="#,##0_);[Red]\(#,##0\)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Fill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76" fontId="2" fillId="0" borderId="4" xfId="0" applyNumberFormat="1" applyFont="1" applyFill="1" applyBorder="1" applyAlignment="1">
      <alignment horizontal="center" vertical="center"/>
    </xf>
    <xf numFmtId="0" fontId="2" fillId="0" borderId="1" xfId="0" applyFont="1" applyFill="1" applyBorder="1">
      <alignment vertical="center"/>
    </xf>
    <xf numFmtId="0" fontId="2" fillId="0" borderId="2" xfId="0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right" vertical="center"/>
    </xf>
    <xf numFmtId="177" fontId="2" fillId="0" borderId="5" xfId="0" applyNumberFormat="1" applyFont="1" applyFill="1" applyBorder="1" applyAlignment="1">
      <alignment horizontal="right" vertical="center"/>
    </xf>
    <xf numFmtId="176" fontId="2" fillId="0" borderId="2" xfId="0" applyNumberFormat="1" applyFont="1" applyFill="1" applyBorder="1" applyAlignment="1">
      <alignment horizontal="center" vertical="center"/>
    </xf>
    <xf numFmtId="178" fontId="2" fillId="0" borderId="1" xfId="0" applyNumberFormat="1" applyFont="1" applyFill="1" applyBorder="1" applyAlignment="1">
      <alignment horizontal="right" vertical="center"/>
    </xf>
    <xf numFmtId="178" fontId="2" fillId="0" borderId="5" xfId="0" applyNumberFormat="1" applyFont="1" applyFill="1" applyBorder="1" applyAlignment="1">
      <alignment horizontal="right" vertical="center"/>
    </xf>
    <xf numFmtId="0" fontId="2" fillId="0" borderId="6" xfId="0" applyFont="1" applyFill="1" applyBorder="1">
      <alignment vertical="center"/>
    </xf>
    <xf numFmtId="0" fontId="2" fillId="0" borderId="7" xfId="0" applyFont="1" applyFill="1" applyBorder="1">
      <alignment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177" fontId="2" fillId="0" borderId="6" xfId="0" applyNumberFormat="1" applyFont="1" applyFill="1" applyBorder="1" applyAlignment="1">
      <alignment horizontal="right" vertical="center"/>
    </xf>
    <xf numFmtId="177" fontId="2" fillId="0" borderId="0" xfId="0" applyNumberFormat="1" applyFont="1" applyFill="1" applyBorder="1" applyAlignment="1">
      <alignment horizontal="right" vertical="center"/>
    </xf>
    <xf numFmtId="176" fontId="2" fillId="0" borderId="7" xfId="0" applyNumberFormat="1" applyFont="1" applyFill="1" applyBorder="1" applyAlignment="1">
      <alignment horizontal="center" vertical="center"/>
    </xf>
    <xf numFmtId="178" fontId="2" fillId="0" borderId="6" xfId="0" applyNumberFormat="1" applyFont="1" applyFill="1" applyBorder="1" applyAlignment="1">
      <alignment horizontal="right" vertical="center"/>
    </xf>
    <xf numFmtId="178" fontId="2" fillId="0" borderId="0" xfId="0" applyNumberFormat="1" applyFont="1" applyFill="1" applyBorder="1" applyAlignment="1">
      <alignment horizontal="right" vertical="center"/>
    </xf>
    <xf numFmtId="9" fontId="2" fillId="0" borderId="0" xfId="0" applyNumberFormat="1" applyFont="1" applyFill="1">
      <alignment vertical="center"/>
    </xf>
    <xf numFmtId="178" fontId="2" fillId="0" borderId="0" xfId="0" applyNumberFormat="1" applyFont="1" applyFill="1" applyBorder="1">
      <alignment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177" fontId="2" fillId="0" borderId="10" xfId="0" applyNumberFormat="1" applyFont="1" applyFill="1" applyBorder="1">
      <alignment vertical="center"/>
    </xf>
    <xf numFmtId="177" fontId="2" fillId="0" borderId="9" xfId="0" applyNumberFormat="1" applyFont="1" applyFill="1" applyBorder="1">
      <alignment vertical="center"/>
    </xf>
    <xf numFmtId="176" fontId="2" fillId="0" borderId="11" xfId="0" applyNumberFormat="1" applyFont="1" applyFill="1" applyBorder="1" applyAlignment="1">
      <alignment horizontal="center" vertical="center"/>
    </xf>
    <xf numFmtId="178" fontId="2" fillId="0" borderId="10" xfId="0" applyNumberFormat="1" applyFont="1" applyFill="1" applyBorder="1" applyAlignment="1">
      <alignment horizontal="right" vertical="center"/>
    </xf>
    <xf numFmtId="178" fontId="2" fillId="0" borderId="9" xfId="0" applyNumberFormat="1" applyFont="1" applyFill="1" applyBorder="1">
      <alignment vertical="center"/>
    </xf>
    <xf numFmtId="0" fontId="2" fillId="0" borderId="5" xfId="0" applyFont="1" applyFill="1" applyBorder="1" applyAlignment="1">
      <alignment horizontal="center" vertical="center"/>
    </xf>
    <xf numFmtId="0" fontId="3" fillId="0" borderId="7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177" fontId="3" fillId="0" borderId="6" xfId="0" applyNumberFormat="1" applyFont="1" applyBorder="1" applyAlignment="1">
      <alignment horizontal="right" vertical="center"/>
    </xf>
    <xf numFmtId="177" fontId="3" fillId="0" borderId="0" xfId="0" applyNumberFormat="1" applyFont="1" applyBorder="1" applyAlignment="1">
      <alignment horizontal="right" vertical="center"/>
    </xf>
    <xf numFmtId="176" fontId="3" fillId="0" borderId="7" xfId="0" applyNumberFormat="1" applyFont="1" applyBorder="1" applyAlignment="1">
      <alignment horizontal="center" vertical="center"/>
    </xf>
    <xf numFmtId="178" fontId="3" fillId="0" borderId="6" xfId="0" applyNumberFormat="1" applyFont="1" applyBorder="1" applyAlignment="1">
      <alignment horizontal="right" vertical="center"/>
    </xf>
    <xf numFmtId="178" fontId="3" fillId="0" borderId="0" xfId="0" applyNumberFormat="1" applyFont="1" applyBorder="1" applyAlignment="1">
      <alignment horizontal="righ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0" xfId="0" applyFont="1" applyFill="1" applyBorder="1">
      <alignment vertical="center"/>
    </xf>
    <xf numFmtId="0" fontId="2" fillId="0" borderId="11" xfId="0" applyFont="1" applyFill="1" applyBorder="1">
      <alignment vertical="center"/>
    </xf>
    <xf numFmtId="0" fontId="2" fillId="0" borderId="9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tabSelected="1" workbookViewId="0">
      <selection activeCell="A7" sqref="A7"/>
    </sheetView>
  </sheetViews>
  <sheetFormatPr defaultRowHeight="12.75" x14ac:dyDescent="0.3"/>
  <cols>
    <col min="1" max="1" width="24.625" style="2" customWidth="1"/>
    <col min="2" max="2" width="23.625" style="2" customWidth="1"/>
    <col min="3" max="16384" width="9" style="2"/>
  </cols>
  <sheetData>
    <row r="1" spans="1:13" ht="21.75" customHeight="1" x14ac:dyDescent="0.3">
      <c r="A1" s="1" t="s">
        <v>2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3" ht="30.75" customHeight="1" x14ac:dyDescent="0.3">
      <c r="A2" s="3" t="s">
        <v>0</v>
      </c>
      <c r="B2" s="4"/>
      <c r="C2" s="5" t="s">
        <v>1</v>
      </c>
      <c r="D2" s="6"/>
      <c r="E2" s="3" t="s">
        <v>2</v>
      </c>
      <c r="F2" s="7"/>
      <c r="G2" s="7"/>
      <c r="H2" s="4"/>
      <c r="I2" s="3" t="s">
        <v>3</v>
      </c>
      <c r="J2" s="7"/>
      <c r="K2" s="7"/>
      <c r="L2" s="4"/>
    </row>
    <row r="3" spans="1:13" x14ac:dyDescent="0.3">
      <c r="A3" s="8"/>
      <c r="B3" s="9"/>
      <c r="C3" s="10" t="s">
        <v>4</v>
      </c>
      <c r="D3" s="10" t="s">
        <v>5</v>
      </c>
      <c r="E3" s="11" t="s">
        <v>6</v>
      </c>
      <c r="F3" s="10" t="s">
        <v>7</v>
      </c>
      <c r="G3" s="10" t="s">
        <v>8</v>
      </c>
      <c r="H3" s="12" t="s">
        <v>19</v>
      </c>
      <c r="I3" s="11" t="s">
        <v>9</v>
      </c>
      <c r="J3" s="10" t="s">
        <v>10</v>
      </c>
      <c r="K3" s="10" t="s">
        <v>11</v>
      </c>
      <c r="L3" s="12" t="s">
        <v>19</v>
      </c>
    </row>
    <row r="4" spans="1:13" x14ac:dyDescent="0.3">
      <c r="A4" s="13" t="s">
        <v>17</v>
      </c>
      <c r="B4" s="14" t="s">
        <v>12</v>
      </c>
      <c r="C4" s="15">
        <v>1</v>
      </c>
      <c r="D4" s="16">
        <v>1</v>
      </c>
      <c r="E4" s="17">
        <v>145</v>
      </c>
      <c r="F4" s="18">
        <v>291</v>
      </c>
      <c r="G4" s="18">
        <v>436</v>
      </c>
      <c r="H4" s="19">
        <f t="shared" ref="H4:H7" si="0">G4/37505*100</f>
        <v>1.1625116651113185</v>
      </c>
      <c r="I4" s="20">
        <v>145</v>
      </c>
      <c r="J4" s="21">
        <v>291</v>
      </c>
      <c r="K4" s="21">
        <f t="shared" ref="K4:K13" si="1">SUM(I4:J4)</f>
        <v>436</v>
      </c>
      <c r="L4" s="19">
        <f t="shared" ref="L4:L7" si="2">K4/37505*100</f>
        <v>1.1625116651113185</v>
      </c>
    </row>
    <row r="5" spans="1:13" x14ac:dyDescent="0.3">
      <c r="A5" s="22"/>
      <c r="B5" s="23" t="s">
        <v>23</v>
      </c>
      <c r="C5" s="24">
        <v>1</v>
      </c>
      <c r="D5" s="25">
        <v>1</v>
      </c>
      <c r="E5" s="26">
        <v>105</v>
      </c>
      <c r="F5" s="27">
        <v>412</v>
      </c>
      <c r="G5" s="27">
        <v>517</v>
      </c>
      <c r="H5" s="28">
        <f t="shared" si="0"/>
        <v>1.3784828689508066</v>
      </c>
      <c r="I5" s="29">
        <v>105</v>
      </c>
      <c r="J5" s="30">
        <v>412</v>
      </c>
      <c r="K5" s="30">
        <f t="shared" si="1"/>
        <v>517</v>
      </c>
      <c r="L5" s="28">
        <f t="shared" si="2"/>
        <v>1.3784828689508066</v>
      </c>
    </row>
    <row r="6" spans="1:13" x14ac:dyDescent="0.3">
      <c r="A6" s="22"/>
      <c r="B6" s="23" t="s">
        <v>24</v>
      </c>
      <c r="C6" s="24">
        <v>2</v>
      </c>
      <c r="D6" s="25">
        <v>2</v>
      </c>
      <c r="E6" s="26">
        <v>2049</v>
      </c>
      <c r="F6" s="27">
        <v>2471</v>
      </c>
      <c r="G6" s="27">
        <v>4520</v>
      </c>
      <c r="H6" s="28">
        <f t="shared" si="0"/>
        <v>12.051726436475137</v>
      </c>
      <c r="I6" s="29">
        <v>2049</v>
      </c>
      <c r="J6" s="30">
        <v>2471</v>
      </c>
      <c r="K6" s="30">
        <f t="shared" si="1"/>
        <v>4520</v>
      </c>
      <c r="L6" s="28">
        <f t="shared" si="2"/>
        <v>12.051726436475137</v>
      </c>
      <c r="M6" s="31"/>
    </row>
    <row r="7" spans="1:13" x14ac:dyDescent="0.3">
      <c r="A7" s="22"/>
      <c r="B7" s="23" t="s">
        <v>18</v>
      </c>
      <c r="C7" s="24">
        <v>5</v>
      </c>
      <c r="D7" s="25">
        <v>5</v>
      </c>
      <c r="E7" s="26">
        <v>1583</v>
      </c>
      <c r="F7" s="27">
        <v>1904</v>
      </c>
      <c r="G7" s="27">
        <v>3487</v>
      </c>
      <c r="H7" s="28">
        <f t="shared" si="0"/>
        <v>9.2974270097320364</v>
      </c>
      <c r="I7" s="29">
        <v>1538</v>
      </c>
      <c r="J7" s="32">
        <v>1879</v>
      </c>
      <c r="K7" s="30">
        <f t="shared" si="1"/>
        <v>3417</v>
      </c>
      <c r="L7" s="28">
        <f t="shared" si="2"/>
        <v>9.1107852286361819</v>
      </c>
    </row>
    <row r="8" spans="1:13" x14ac:dyDescent="0.3">
      <c r="A8" s="22"/>
      <c r="B8" s="23" t="s">
        <v>13</v>
      </c>
      <c r="C8" s="33">
        <v>3</v>
      </c>
      <c r="D8" s="34">
        <v>3</v>
      </c>
      <c r="E8" s="35">
        <v>1004</v>
      </c>
      <c r="F8" s="36">
        <v>1203</v>
      </c>
      <c r="G8" s="36">
        <v>2207</v>
      </c>
      <c r="H8" s="37">
        <f>G8/42459*100</f>
        <v>5.1979556748863605</v>
      </c>
      <c r="I8" s="38">
        <v>669</v>
      </c>
      <c r="J8" s="39">
        <v>828</v>
      </c>
      <c r="K8" s="39">
        <f t="shared" si="1"/>
        <v>1497</v>
      </c>
      <c r="L8" s="37">
        <f>K8/42459*100</f>
        <v>3.5257542570479758</v>
      </c>
    </row>
    <row r="9" spans="1:13" x14ac:dyDescent="0.3">
      <c r="A9" s="13" t="s">
        <v>14</v>
      </c>
      <c r="B9" s="14" t="s">
        <v>15</v>
      </c>
      <c r="C9" s="40">
        <v>1</v>
      </c>
      <c r="D9" s="40">
        <v>1</v>
      </c>
      <c r="E9" s="17">
        <v>46</v>
      </c>
      <c r="F9" s="18">
        <v>196</v>
      </c>
      <c r="G9" s="18">
        <v>242</v>
      </c>
      <c r="H9" s="19">
        <f t="shared" ref="H9:H12" si="3">G9/37505*100</f>
        <v>0.64524730035995204</v>
      </c>
      <c r="I9" s="20">
        <v>46</v>
      </c>
      <c r="J9" s="21">
        <v>196</v>
      </c>
      <c r="K9" s="21">
        <f t="shared" si="1"/>
        <v>242</v>
      </c>
      <c r="L9" s="19">
        <f t="shared" ref="L9:L12" si="4">K9/37505*100</f>
        <v>0.64524730035995204</v>
      </c>
    </row>
    <row r="10" spans="1:13" x14ac:dyDescent="0.3">
      <c r="A10" s="22"/>
      <c r="B10" s="41" t="s">
        <v>21</v>
      </c>
      <c r="C10" s="42">
        <v>2</v>
      </c>
      <c r="D10" s="42">
        <v>2</v>
      </c>
      <c r="E10" s="43">
        <v>333</v>
      </c>
      <c r="F10" s="44">
        <v>1051</v>
      </c>
      <c r="G10" s="44">
        <v>1384</v>
      </c>
      <c r="H10" s="45">
        <f t="shared" ref="H10" si="5">G10/37505*100</f>
        <v>3.6901746433808826</v>
      </c>
      <c r="I10" s="46">
        <v>333</v>
      </c>
      <c r="J10" s="47">
        <v>1048</v>
      </c>
      <c r="K10" s="47">
        <f t="shared" ref="K10" si="6">SUM(I10:J10)</f>
        <v>1381</v>
      </c>
      <c r="L10" s="45">
        <f t="shared" ref="L10" si="7">K10/37505*100</f>
        <v>3.6821757099053456</v>
      </c>
    </row>
    <row r="11" spans="1:13" x14ac:dyDescent="0.3">
      <c r="A11" s="22"/>
      <c r="B11" s="41" t="s">
        <v>22</v>
      </c>
      <c r="C11" s="42">
        <v>2</v>
      </c>
      <c r="D11" s="42">
        <v>2</v>
      </c>
      <c r="E11" s="43">
        <v>308</v>
      </c>
      <c r="F11" s="44">
        <v>1033</v>
      </c>
      <c r="G11" s="44">
        <v>1341</v>
      </c>
      <c r="H11" s="45">
        <f t="shared" ref="H11" si="8">G11/37505*100</f>
        <v>3.5755232635648579</v>
      </c>
      <c r="I11" s="46">
        <v>308</v>
      </c>
      <c r="J11" s="47">
        <v>1033</v>
      </c>
      <c r="K11" s="47">
        <f t="shared" ref="K11" si="9">SUM(I11:J11)</f>
        <v>1341</v>
      </c>
      <c r="L11" s="45">
        <f t="shared" ref="L11" si="10">K11/37505*100</f>
        <v>3.5755232635648579</v>
      </c>
    </row>
    <row r="12" spans="1:13" x14ac:dyDescent="0.3">
      <c r="A12" s="22"/>
      <c r="B12" s="23" t="s">
        <v>18</v>
      </c>
      <c r="C12" s="48">
        <v>4</v>
      </c>
      <c r="D12" s="48">
        <v>5</v>
      </c>
      <c r="E12" s="26">
        <v>362</v>
      </c>
      <c r="F12" s="27">
        <v>782</v>
      </c>
      <c r="G12" s="27">
        <v>1144</v>
      </c>
      <c r="H12" s="28">
        <f t="shared" si="3"/>
        <v>3.050259965337955</v>
      </c>
      <c r="I12" s="29">
        <v>362</v>
      </c>
      <c r="J12" s="30">
        <v>782</v>
      </c>
      <c r="K12" s="30">
        <f t="shared" si="1"/>
        <v>1144</v>
      </c>
      <c r="L12" s="28">
        <f t="shared" si="4"/>
        <v>3.050259965337955</v>
      </c>
    </row>
    <row r="13" spans="1:13" x14ac:dyDescent="0.3">
      <c r="A13" s="49"/>
      <c r="B13" s="50" t="s">
        <v>16</v>
      </c>
      <c r="C13" s="51">
        <v>3</v>
      </c>
      <c r="D13" s="51">
        <v>3</v>
      </c>
      <c r="E13" s="35">
        <v>3062</v>
      </c>
      <c r="F13" s="36">
        <v>2789</v>
      </c>
      <c r="G13" s="36">
        <v>5851</v>
      </c>
      <c r="H13" s="37">
        <f>G13/42459*100</f>
        <v>13.780352810947031</v>
      </c>
      <c r="I13" s="38">
        <v>1392</v>
      </c>
      <c r="J13" s="39">
        <v>1706</v>
      </c>
      <c r="K13" s="39">
        <f t="shared" si="1"/>
        <v>3098</v>
      </c>
      <c r="L13" s="37">
        <f>K13/42459*100</f>
        <v>7.2964506936103071</v>
      </c>
    </row>
    <row r="14" spans="1:13" ht="17.25" customHeight="1" x14ac:dyDescent="0.3">
      <c r="A14" s="2" t="s">
        <v>20</v>
      </c>
    </row>
  </sheetData>
  <mergeCells count="5">
    <mergeCell ref="C2:D2"/>
    <mergeCell ref="A2:B3"/>
    <mergeCell ref="E2:H2"/>
    <mergeCell ref="I2:L2"/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-Jeong</dc:creator>
  <cp:lastModifiedBy>Mi-Jeong</cp:lastModifiedBy>
  <dcterms:created xsi:type="dcterms:W3CDTF">2013-10-24T19:18:18Z</dcterms:created>
  <dcterms:modified xsi:type="dcterms:W3CDTF">2013-10-29T02:14:55Z</dcterms:modified>
</cp:coreProperties>
</file>